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00292\OneDrive - University of Louisville(1)\Desktop\Manuscripts\ECHO\Screening\Submission 4\"/>
    </mc:Choice>
  </mc:AlternateContent>
  <xr:revisionPtr revIDLastSave="5" documentId="8_{210A1B60-B85D-4244-B30D-7C2C64EA05F3}" xr6:coauthVersionLast="45" xr6:coauthVersionMax="45" xr10:uidLastSave="{56952F4D-8862-4417-B615-8644E6821733}"/>
  <bookViews>
    <workbookView xWindow="-120" yWindow="-120" windowWidth="29040" windowHeight="17640" xr2:uid="{510353A6-4FC6-4E18-A252-4874974BA153}"/>
  </bookViews>
  <sheets>
    <sheet name="Additional Tables -  Z-scores" sheetId="2" r:id="rId1"/>
  </sheets>
  <definedNames>
    <definedName name="_xlnm.Print_Area" localSheetId="0">'Additional Tables -  Z-scores'!$C$1:$R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4" i="2" l="1"/>
  <c r="G14" i="2"/>
  <c r="H14" i="2"/>
  <c r="J14" i="2"/>
  <c r="E15" i="2"/>
  <c r="G15" i="2"/>
  <c r="H15" i="2"/>
  <c r="J15" i="2"/>
  <c r="E55" i="2"/>
  <c r="G55" i="2"/>
  <c r="H55" i="2"/>
  <c r="J55" i="2"/>
  <c r="E56" i="2"/>
  <c r="G56" i="2"/>
  <c r="H56" i="2"/>
  <c r="J56" i="2"/>
</calcChain>
</file>

<file path=xl/sharedStrings.xml><?xml version="1.0" encoding="utf-8"?>
<sst xmlns="http://schemas.openxmlformats.org/spreadsheetml/2006/main" count="167" uniqueCount="64">
  <si>
    <t xml:space="preserve"> </t>
  </si>
  <si>
    <t>±</t>
  </si>
  <si>
    <t>≤</t>
  </si>
  <si>
    <t>Septal e:e' ratio</t>
  </si>
  <si>
    <t>≥</t>
  </si>
  <si>
    <t>e'  Velocity, cm/s, measured Septally</t>
  </si>
  <si>
    <t>Lateral e:e' ratio</t>
  </si>
  <si>
    <t>e' Velocity, cm/s, measured Laterally</t>
  </si>
  <si>
    <t>Relaxation Velocity</t>
  </si>
  <si>
    <t>-</t>
  </si>
  <si>
    <t>Isovolumic Relaxation Time, ms</t>
  </si>
  <si>
    <t>Mitral Valve Deceleration Time, ms</t>
  </si>
  <si>
    <t>E:A Wave Ratio</t>
  </si>
  <si>
    <t>Mitral Valve Peak A-wave Velocity, cm/s</t>
  </si>
  <si>
    <t>Mitral Valve Peak E-wave Velocity, cm/s</t>
  </si>
  <si>
    <t>Mitral Valve Velocities</t>
  </si>
  <si>
    <t>Mean</t>
  </si>
  <si>
    <t>Male</t>
  </si>
  <si>
    <t>Female</t>
  </si>
  <si>
    <t>SCI Individuals (n = 70)</t>
  </si>
  <si>
    <t>ASE Normal Values</t>
  </si>
  <si>
    <t>Global Longitudinal</t>
  </si>
  <si>
    <t>Global Circumferential</t>
  </si>
  <si>
    <t>Strain</t>
  </si>
  <si>
    <t>Heart Rate, BPM</t>
  </si>
  <si>
    <t>&lt;</t>
  </si>
  <si>
    <t>Diastolic Blood Pressure, mmHg</t>
  </si>
  <si>
    <t>Systolic Blood Pressure, mmHg</t>
  </si>
  <si>
    <t>Stroke Volume, indexed to BSA, mL/m²</t>
  </si>
  <si>
    <t>Stroke Volume, mL</t>
  </si>
  <si>
    <t>Cardiac Output indexed to BSA, L/min/m²</t>
  </si>
  <si>
    <t>Cardiac Output, L/min</t>
  </si>
  <si>
    <t>Velocity Time Integral, cm</t>
  </si>
  <si>
    <t>Aortic Compliance</t>
  </si>
  <si>
    <t>Left Ventricular Compliance</t>
  </si>
  <si>
    <t>Functional Outcomes</t>
  </si>
  <si>
    <t>End Systolic Volume indexed to BSA, mL/m²</t>
  </si>
  <si>
    <t>End Systolic Volume, mL</t>
  </si>
  <si>
    <t>End Diastolic Volume indexed to BSA, mL/m²</t>
  </si>
  <si>
    <t>End Diastolic Volume, mL</t>
  </si>
  <si>
    <t>Ejection Fraction, %</t>
  </si>
  <si>
    <t>Left Ventricular Volumes, Simpson's Biplane Method</t>
  </si>
  <si>
    <t>LV Mass from Linear Method indexed to BSA, g/m²</t>
  </si>
  <si>
    <t>LV Mass from Linear Method, g</t>
  </si>
  <si>
    <t>Left Ventricle Mass, End Diastole</t>
  </si>
  <si>
    <t>Left Atrial Dimension indexed to BSA, cm/m²</t>
  </si>
  <si>
    <t>Left Atrial Dimension, cm</t>
  </si>
  <si>
    <t>LVOT Diameter, cm</t>
  </si>
  <si>
    <t>Aortic Root Diameter, cm</t>
  </si>
  <si>
    <t>Aortic and Left Atrial Dimensions</t>
  </si>
  <si>
    <t>Left Ventricle Posterior Wall Dimension during Diastole, cm</t>
  </si>
  <si>
    <t>Interventricular Septum Dimension, cm</t>
  </si>
  <si>
    <t>Relative Wall Thickness, cm</t>
  </si>
  <si>
    <t>Left Ventricle Internal Diameter during Systole indexed to BSA, cm/m²</t>
  </si>
  <si>
    <t>Left Ventricle Internal Diameter during Systole, cm</t>
  </si>
  <si>
    <t>Left Ventricle Internal Diameter during Diastole indexed to BSA, cm/m²</t>
  </si>
  <si>
    <t>Left Ventricle Internal Diameter during Diastole, cm</t>
  </si>
  <si>
    <t>Left Ventricular Dimensions</t>
  </si>
  <si>
    <t>ASE: American Society of Echocardiography; SCI: Spinal Cord Injury</t>
  </si>
  <si>
    <t>Z-score</t>
  </si>
  <si>
    <t>Range</t>
  </si>
  <si>
    <t>Supplemental Table 3: Diastolic Function Mean Values and Z-scores from Individuals with Spinal Cord Injury and ASE Normal Values</t>
  </si>
  <si>
    <t>Supplemental Table 2: Global Systolic Function and Blood Pressure Mean Values and Z-scores from Individuals with Spinal Cord Injury and ASE Normal Values</t>
  </si>
  <si>
    <t>Supplemental Table 1: Left Side Chamber Size, Geometry, and Mass Mean Values and Z-scores from Individuals with Spinal Cord Injury and ASE Normal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right" vertical="center"/>
    </xf>
    <xf numFmtId="0" fontId="1" fillId="2" borderId="1" xfId="0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right" vertical="center"/>
    </xf>
    <xf numFmtId="1" fontId="1" fillId="2" borderId="0" xfId="0" applyNumberFormat="1" applyFont="1" applyFill="1" applyAlignment="1">
      <alignment horizontal="left" vertical="center"/>
    </xf>
    <xf numFmtId="1" fontId="1" fillId="2" borderId="0" xfId="0" applyNumberFormat="1" applyFont="1" applyFill="1" applyAlignment="1">
      <alignment horizontal="right" vertical="center"/>
    </xf>
    <xf numFmtId="164" fontId="1" fillId="2" borderId="0" xfId="0" applyNumberFormat="1" applyFont="1" applyFill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164" fontId="1" fillId="2" borderId="2" xfId="0" applyNumberFormat="1" applyFont="1" applyFill="1" applyBorder="1" applyAlignment="1">
      <alignment horizontal="left" vertical="center"/>
    </xf>
    <xf numFmtId="2" fontId="1" fillId="2" borderId="2" xfId="0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vertical="center"/>
    </xf>
    <xf numFmtId="1" fontId="1" fillId="2" borderId="1" xfId="0" applyNumberFormat="1" applyFont="1" applyFill="1" applyBorder="1" applyAlignment="1">
      <alignment horizontal="left"/>
    </xf>
    <xf numFmtId="1" fontId="1" fillId="2" borderId="1" xfId="0" applyNumberFormat="1" applyFont="1" applyFill="1" applyBorder="1"/>
    <xf numFmtId="1" fontId="1" fillId="2" borderId="1" xfId="0" applyNumberFormat="1" applyFont="1" applyFill="1" applyBorder="1" applyAlignment="1">
      <alignment horizontal="right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2" fontId="2" fillId="2" borderId="2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left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vertical="center"/>
    </xf>
    <xf numFmtId="0" fontId="1" fillId="2" borderId="0" xfId="0" applyFont="1" applyFill="1" applyAlignment="1">
      <alignment vertical="center" wrapText="1"/>
    </xf>
    <xf numFmtId="0" fontId="1" fillId="2" borderId="5" xfId="0" applyFont="1" applyFill="1" applyBorder="1" applyAlignment="1">
      <alignment vertical="center"/>
    </xf>
    <xf numFmtId="1" fontId="1" fillId="2" borderId="5" xfId="0" applyNumberFormat="1" applyFont="1" applyFill="1" applyBorder="1" applyAlignment="1">
      <alignment horizontal="left" vertical="center" wrapText="1"/>
    </xf>
    <xf numFmtId="1" fontId="1" fillId="2" borderId="5" xfId="0" applyNumberFormat="1" applyFont="1" applyFill="1" applyBorder="1" applyAlignment="1">
      <alignment horizontal="center" vertical="center" wrapText="1"/>
    </xf>
    <xf numFmtId="1" fontId="1" fillId="2" borderId="5" xfId="0" applyNumberFormat="1" applyFont="1" applyFill="1" applyBorder="1" applyAlignment="1">
      <alignment horizontal="right" vertical="center"/>
    </xf>
    <xf numFmtId="1" fontId="1" fillId="2" borderId="5" xfId="0" applyNumberFormat="1" applyFont="1" applyFill="1" applyBorder="1" applyAlignment="1">
      <alignment horizontal="right" vertical="center" wrapText="1"/>
    </xf>
    <xf numFmtId="2" fontId="1" fillId="2" borderId="5" xfId="0" applyNumberFormat="1" applyFont="1" applyFill="1" applyBorder="1" applyAlignment="1">
      <alignment horizontal="right" vertical="center"/>
    </xf>
    <xf numFmtId="0" fontId="1" fillId="2" borderId="5" xfId="0" applyFont="1" applyFill="1" applyBorder="1" applyAlignment="1">
      <alignment vertical="center" wrapText="1"/>
    </xf>
    <xf numFmtId="1" fontId="1" fillId="2" borderId="0" xfId="0" applyNumberFormat="1" applyFont="1" applyFill="1" applyAlignment="1">
      <alignment horizontal="left" vertical="center" wrapText="1"/>
    </xf>
    <xf numFmtId="1" fontId="1" fillId="2" borderId="0" xfId="0" applyNumberFormat="1" applyFont="1" applyFill="1" applyAlignment="1">
      <alignment horizontal="center" vertical="center" wrapText="1"/>
    </xf>
    <xf numFmtId="1" fontId="1" fillId="2" borderId="0" xfId="0" applyNumberFormat="1" applyFont="1" applyFill="1" applyAlignment="1">
      <alignment horizontal="right" vertical="center" wrapText="1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left" vertical="center" indent="2"/>
    </xf>
    <xf numFmtId="164" fontId="1" fillId="2" borderId="0" xfId="0" applyNumberFormat="1" applyFont="1" applyFill="1" applyAlignment="1">
      <alignment horizontal="left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right" vertical="center" wrapText="1"/>
    </xf>
    <xf numFmtId="2" fontId="1" fillId="2" borderId="0" xfId="0" applyNumberFormat="1" applyFont="1" applyFill="1" applyAlignment="1">
      <alignment horizontal="left" vertical="center" wrapText="1"/>
    </xf>
    <xf numFmtId="2" fontId="1" fillId="2" borderId="0" xfId="0" applyNumberFormat="1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righ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right" vertical="center" wrapText="1"/>
    </xf>
    <xf numFmtId="0" fontId="2" fillId="2" borderId="2" xfId="0" applyFont="1" applyFill="1" applyBorder="1" applyAlignment="1">
      <alignment horizontal="left" vertical="center" indent="1"/>
    </xf>
    <xf numFmtId="0" fontId="1" fillId="2" borderId="0" xfId="0" applyFont="1" applyFill="1"/>
    <xf numFmtId="1" fontId="1" fillId="2" borderId="5" xfId="0" applyNumberFormat="1" applyFont="1" applyFill="1" applyBorder="1" applyAlignment="1">
      <alignment horizontal="left" vertical="center"/>
    </xf>
    <xf numFmtId="1" fontId="1" fillId="2" borderId="5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left" vertical="center" indent="2"/>
    </xf>
    <xf numFmtId="0" fontId="1" fillId="2" borderId="0" xfId="0" applyFont="1" applyFill="1" applyAlignment="1">
      <alignment horizontal="left" vertical="center" indent="2"/>
    </xf>
    <xf numFmtId="49" fontId="1" fillId="2" borderId="0" xfId="0" applyNumberFormat="1" applyFont="1" applyFill="1" applyAlignment="1">
      <alignment horizontal="center" vertical="center"/>
    </xf>
    <xf numFmtId="0" fontId="1" fillId="2" borderId="6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vertical="center" wrapText="1"/>
    </xf>
    <xf numFmtId="0" fontId="1" fillId="2" borderId="6" xfId="0" applyFont="1" applyFill="1" applyBorder="1" applyAlignment="1">
      <alignment horizontal="right" vertical="center" wrapText="1"/>
    </xf>
    <xf numFmtId="0" fontId="2" fillId="2" borderId="0" xfId="0" applyFont="1" applyFill="1" applyAlignment="1">
      <alignment horizontal="left" vertical="center" indent="1"/>
    </xf>
    <xf numFmtId="2" fontId="2" fillId="2" borderId="5" xfId="0" applyNumberFormat="1" applyFont="1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2" fontId="1" fillId="2" borderId="1" xfId="0" applyNumberFormat="1" applyFont="1" applyFill="1" applyBorder="1" applyAlignment="1">
      <alignment horizontal="center" vertical="center"/>
    </xf>
    <xf numFmtId="165" fontId="1" fillId="2" borderId="2" xfId="0" applyNumberFormat="1" applyFont="1" applyFill="1" applyBorder="1" applyAlignment="1">
      <alignment horizontal="left" vertical="center"/>
    </xf>
    <xf numFmtId="2" fontId="1" fillId="2" borderId="5" xfId="0" applyNumberFormat="1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left" vertical="center" wrapText="1"/>
    </xf>
    <xf numFmtId="2" fontId="1" fillId="2" borderId="5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right" vertical="center" wrapText="1"/>
    </xf>
    <xf numFmtId="1" fontId="1" fillId="2" borderId="1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CF629-CFF3-4AB4-B13E-2F5B105D43AB}">
  <sheetPr>
    <pageSetUpPr fitToPage="1"/>
  </sheetPr>
  <dimension ref="B1:Y65"/>
  <sheetViews>
    <sheetView tabSelected="1" view="pageBreakPreview" zoomScale="90" zoomScaleNormal="90" zoomScaleSheetLayoutView="90" workbookViewId="0">
      <selection activeCell="B1" sqref="B1:B1048576"/>
    </sheetView>
  </sheetViews>
  <sheetFormatPr defaultColWidth="9" defaultRowHeight="12.75" x14ac:dyDescent="0.25"/>
  <cols>
    <col min="1" max="1" width="12" style="1" customWidth="1"/>
    <col min="2" max="2" width="13.85546875" style="1" customWidth="1"/>
    <col min="3" max="3" width="4.42578125" style="1" customWidth="1"/>
    <col min="4" max="4" width="74.7109375" style="1" customWidth="1"/>
    <col min="5" max="5" width="6.42578125" style="5" customWidth="1"/>
    <col min="6" max="6" width="1.7109375" style="2" customWidth="1"/>
    <col min="7" max="7" width="6.7109375" style="3" customWidth="1"/>
    <col min="8" max="8" width="6.42578125" style="5" customWidth="1"/>
    <col min="9" max="9" width="1.7109375" style="2" customWidth="1"/>
    <col min="10" max="10" width="6.7109375" style="3" customWidth="1"/>
    <col min="11" max="11" width="2.28515625" style="3" customWidth="1"/>
    <col min="12" max="12" width="8.42578125" style="5" customWidth="1"/>
    <col min="13" max="13" width="1.7109375" style="1" customWidth="1"/>
    <col min="14" max="14" width="8.140625" style="3" customWidth="1"/>
    <col min="15" max="15" width="6.42578125" style="5" customWidth="1"/>
    <col min="16" max="16" width="1.7109375" style="1" customWidth="1"/>
    <col min="17" max="17" width="7.85546875" style="3" bestFit="1" customWidth="1"/>
    <col min="18" max="18" width="4.42578125" style="3" customWidth="1"/>
    <col min="19" max="16384" width="9" style="1"/>
  </cols>
  <sheetData>
    <row r="1" spans="2:25" ht="17.45" customHeight="1" thickBot="1" x14ac:dyDescent="0.3">
      <c r="C1" s="65" t="s">
        <v>63</v>
      </c>
      <c r="D1" s="65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2:25" ht="17.45" customHeight="1" thickTop="1" x14ac:dyDescent="0.2">
      <c r="C2" s="18"/>
      <c r="D2" s="18"/>
      <c r="E2" s="74" t="s">
        <v>20</v>
      </c>
      <c r="F2" s="74"/>
      <c r="G2" s="74"/>
      <c r="H2" s="74"/>
      <c r="I2" s="74"/>
      <c r="J2" s="74"/>
      <c r="K2" s="24"/>
      <c r="L2" s="74" t="s">
        <v>19</v>
      </c>
      <c r="M2" s="74"/>
      <c r="N2" s="74"/>
      <c r="O2" s="74"/>
      <c r="P2" s="74"/>
      <c r="Q2" s="74"/>
      <c r="R2" s="24"/>
    </row>
    <row r="3" spans="2:25" ht="22.5" customHeight="1" x14ac:dyDescent="0.2">
      <c r="D3" s="76"/>
      <c r="E3" s="75" t="s">
        <v>60</v>
      </c>
      <c r="F3" s="75"/>
      <c r="G3" s="75"/>
      <c r="H3" s="75" t="s">
        <v>60</v>
      </c>
      <c r="I3" s="75"/>
      <c r="J3" s="75"/>
      <c r="K3" s="23"/>
      <c r="L3" s="78" t="s">
        <v>18</v>
      </c>
      <c r="M3" s="78"/>
      <c r="N3" s="78"/>
      <c r="O3" s="78" t="s">
        <v>17</v>
      </c>
      <c r="P3" s="78"/>
      <c r="Q3" s="78"/>
      <c r="R3" s="23"/>
      <c r="S3" s="28"/>
      <c r="T3" s="28"/>
      <c r="U3" s="28"/>
      <c r="V3" s="28"/>
      <c r="W3" s="28"/>
      <c r="X3" s="28"/>
      <c r="Y3" s="28"/>
    </row>
    <row r="4" spans="2:25" ht="17.45" customHeight="1" thickBot="1" x14ac:dyDescent="0.25">
      <c r="C4" s="6"/>
      <c r="D4" s="77"/>
      <c r="E4" s="73" t="s">
        <v>18</v>
      </c>
      <c r="F4" s="73"/>
      <c r="G4" s="73"/>
      <c r="H4" s="73" t="s">
        <v>17</v>
      </c>
      <c r="I4" s="73"/>
      <c r="J4" s="73"/>
      <c r="K4" s="22"/>
      <c r="L4" s="21" t="s">
        <v>16</v>
      </c>
      <c r="M4" s="20"/>
      <c r="N4" s="19" t="s">
        <v>59</v>
      </c>
      <c r="O4" s="21" t="s">
        <v>16</v>
      </c>
      <c r="P4" s="20"/>
      <c r="Q4" s="19" t="s">
        <v>59</v>
      </c>
      <c r="R4" s="22"/>
    </row>
    <row r="5" spans="2:25" ht="15" customHeight="1" thickTop="1" x14ac:dyDescent="0.25">
      <c r="B5" s="79"/>
      <c r="C5" s="63" t="s">
        <v>57</v>
      </c>
      <c r="D5" s="61"/>
      <c r="E5" s="72"/>
      <c r="F5" s="44"/>
      <c r="G5" s="71"/>
      <c r="H5" s="72"/>
      <c r="I5" s="44"/>
      <c r="J5" s="71"/>
      <c r="K5" s="60"/>
      <c r="L5" s="62"/>
      <c r="M5" s="61"/>
      <c r="N5" s="60"/>
      <c r="O5" s="62"/>
      <c r="P5" s="61"/>
      <c r="Q5" s="60"/>
      <c r="R5" s="60"/>
    </row>
    <row r="6" spans="2:25" ht="15" customHeight="1" x14ac:dyDescent="0.25">
      <c r="B6" s="79"/>
      <c r="D6" s="28" t="s">
        <v>56</v>
      </c>
      <c r="E6" s="12">
        <v>3.78</v>
      </c>
      <c r="F6" s="4" t="s">
        <v>9</v>
      </c>
      <c r="G6" s="3">
        <v>5.22</v>
      </c>
      <c r="H6" s="12">
        <v>4.2</v>
      </c>
      <c r="I6" s="4" t="s">
        <v>9</v>
      </c>
      <c r="J6" s="3">
        <v>5.84</v>
      </c>
      <c r="L6" s="59">
        <v>4.0999999999999996</v>
      </c>
      <c r="M6" s="59"/>
      <c r="N6" s="26">
        <v>-1.111111111111112</v>
      </c>
      <c r="O6" s="59">
        <v>4.5999999999999996</v>
      </c>
      <c r="P6" s="59"/>
      <c r="Q6" s="26">
        <v>-1.0243902439024388</v>
      </c>
      <c r="R6" s="59"/>
    </row>
    <row r="7" spans="2:25" ht="15" customHeight="1" x14ac:dyDescent="0.25">
      <c r="B7" s="79"/>
      <c r="D7" s="28" t="s">
        <v>55</v>
      </c>
      <c r="E7" s="12">
        <v>2.2999999999999998</v>
      </c>
      <c r="F7" s="4" t="s">
        <v>9</v>
      </c>
      <c r="G7" s="3">
        <v>3.1</v>
      </c>
      <c r="H7" s="12">
        <v>2.2000000000000002</v>
      </c>
      <c r="I7" s="4" t="s">
        <v>9</v>
      </c>
      <c r="J7" s="3">
        <v>3</v>
      </c>
      <c r="L7" s="4">
        <v>2.4</v>
      </c>
      <c r="M7" s="4"/>
      <c r="N7" s="26">
        <v>-1.2333333333333349</v>
      </c>
      <c r="O7" s="4">
        <v>2.4</v>
      </c>
      <c r="P7" s="4"/>
      <c r="Q7" s="26">
        <v>-0.77073170731707297</v>
      </c>
    </row>
    <row r="8" spans="2:25" ht="15" customHeight="1" x14ac:dyDescent="0.25">
      <c r="B8" s="79"/>
      <c r="D8" s="28" t="s">
        <v>54</v>
      </c>
      <c r="E8" s="12">
        <v>2.82</v>
      </c>
      <c r="F8" s="4" t="s">
        <v>9</v>
      </c>
      <c r="G8" s="3">
        <v>3.3</v>
      </c>
      <c r="H8" s="12">
        <v>2.5</v>
      </c>
      <c r="I8" s="4" t="s">
        <v>9</v>
      </c>
      <c r="J8" s="3">
        <v>3.98</v>
      </c>
      <c r="L8" s="4">
        <v>2.9</v>
      </c>
      <c r="M8" s="4"/>
      <c r="N8" s="26">
        <v>0.24242424242424263</v>
      </c>
      <c r="O8" s="4">
        <v>3.3</v>
      </c>
      <c r="P8" s="4"/>
      <c r="Q8" s="26">
        <v>0.16216216216216112</v>
      </c>
    </row>
    <row r="9" spans="2:25" ht="15" customHeight="1" x14ac:dyDescent="0.25">
      <c r="B9" s="79"/>
      <c r="D9" s="28" t="s">
        <v>53</v>
      </c>
      <c r="E9" s="12">
        <v>1.3</v>
      </c>
      <c r="F9" s="4" t="s">
        <v>9</v>
      </c>
      <c r="G9" s="3">
        <v>2.1</v>
      </c>
      <c r="H9" s="12">
        <v>1.3</v>
      </c>
      <c r="I9" s="4" t="s">
        <v>9</v>
      </c>
      <c r="J9" s="3">
        <v>2.1</v>
      </c>
      <c r="L9" s="4">
        <v>1.7</v>
      </c>
      <c r="M9" s="4"/>
      <c r="N9" s="26">
        <v>0.16060606060606106</v>
      </c>
      <c r="O9" s="4">
        <v>1.7</v>
      </c>
      <c r="P9" s="4"/>
      <c r="Q9" s="26">
        <v>0.24864864864864811</v>
      </c>
    </row>
    <row r="10" spans="2:25" ht="15" customHeight="1" x14ac:dyDescent="0.25">
      <c r="B10" s="79"/>
      <c r="D10" s="28" t="s">
        <v>52</v>
      </c>
      <c r="E10" s="5">
        <v>0.22</v>
      </c>
      <c r="F10" s="26" t="s">
        <v>9</v>
      </c>
      <c r="G10" s="25">
        <v>0.42</v>
      </c>
      <c r="H10" s="5">
        <v>0.24</v>
      </c>
      <c r="I10" s="26" t="s">
        <v>9</v>
      </c>
      <c r="J10" s="25">
        <v>0.42</v>
      </c>
      <c r="K10" s="25"/>
      <c r="L10" s="26">
        <v>0.43</v>
      </c>
      <c r="M10" s="26"/>
      <c r="N10" s="26">
        <v>2.1999999999999997</v>
      </c>
      <c r="O10" s="26">
        <v>0.44</v>
      </c>
      <c r="P10" s="26"/>
      <c r="Q10" s="26">
        <v>2.4444444444444455</v>
      </c>
      <c r="R10" s="25"/>
    </row>
    <row r="11" spans="2:25" ht="15" customHeight="1" x14ac:dyDescent="0.25">
      <c r="B11" s="79"/>
      <c r="D11" s="28" t="s">
        <v>51</v>
      </c>
      <c r="E11" s="5">
        <v>0.6</v>
      </c>
      <c r="F11" s="26" t="s">
        <v>9</v>
      </c>
      <c r="G11" s="25">
        <v>0.9</v>
      </c>
      <c r="H11" s="5">
        <v>0.6</v>
      </c>
      <c r="I11" s="26" t="s">
        <v>9</v>
      </c>
      <c r="J11" s="25">
        <v>1</v>
      </c>
      <c r="K11" s="25"/>
      <c r="L11" s="26">
        <v>0.77</v>
      </c>
      <c r="M11" s="26"/>
      <c r="N11" s="26">
        <v>0.26666666666666689</v>
      </c>
      <c r="O11" s="26">
        <v>0.85</v>
      </c>
      <c r="P11" s="26"/>
      <c r="Q11" s="26">
        <v>0.49999999999999933</v>
      </c>
      <c r="R11" s="25"/>
    </row>
    <row r="12" spans="2:25" ht="15" customHeight="1" x14ac:dyDescent="0.25">
      <c r="B12" s="79"/>
      <c r="D12" s="28" t="s">
        <v>50</v>
      </c>
      <c r="E12" s="5">
        <v>0.6</v>
      </c>
      <c r="F12" s="26" t="s">
        <v>9</v>
      </c>
      <c r="G12" s="25">
        <v>0.9</v>
      </c>
      <c r="H12" s="5">
        <v>0.6</v>
      </c>
      <c r="I12" s="26" t="s">
        <v>9</v>
      </c>
      <c r="J12" s="25">
        <v>0.9</v>
      </c>
      <c r="K12" s="25"/>
      <c r="L12" s="26">
        <v>0.89</v>
      </c>
      <c r="M12" s="26"/>
      <c r="N12" s="26">
        <v>1.8666666666666665</v>
      </c>
      <c r="O12" s="26">
        <v>0.99</v>
      </c>
      <c r="P12" s="26"/>
      <c r="Q12" s="26">
        <v>3.1999999999999993</v>
      </c>
      <c r="R12" s="25"/>
    </row>
    <row r="13" spans="2:25" ht="15" customHeight="1" x14ac:dyDescent="0.25">
      <c r="C13" s="41" t="s">
        <v>49</v>
      </c>
      <c r="E13" s="11"/>
      <c r="F13" s="23"/>
      <c r="G13" s="10"/>
      <c r="H13" s="11"/>
      <c r="I13" s="23"/>
      <c r="J13" s="10"/>
      <c r="K13" s="10"/>
      <c r="L13" s="23"/>
      <c r="M13" s="23"/>
      <c r="N13" s="26"/>
      <c r="O13" s="23"/>
      <c r="P13" s="23"/>
      <c r="Q13" s="26"/>
      <c r="R13" s="10"/>
    </row>
    <row r="14" spans="2:25" ht="15" customHeight="1" x14ac:dyDescent="0.25">
      <c r="D14" s="28" t="s">
        <v>48</v>
      </c>
      <c r="E14" s="12">
        <f>3-0.6</f>
        <v>2.4</v>
      </c>
      <c r="F14" s="4" t="s">
        <v>9</v>
      </c>
      <c r="G14" s="3">
        <f>3+0.6</f>
        <v>3.6</v>
      </c>
      <c r="H14" s="12">
        <f>3.4-0.6</f>
        <v>2.8</v>
      </c>
      <c r="I14" s="4" t="s">
        <v>9</v>
      </c>
      <c r="J14" s="3">
        <f>3.4+0.6</f>
        <v>4</v>
      </c>
      <c r="L14" s="4">
        <v>2.7</v>
      </c>
      <c r="M14" s="4"/>
      <c r="N14" s="26">
        <v>-0.99999999999999922</v>
      </c>
      <c r="O14" s="4">
        <v>3.2</v>
      </c>
      <c r="P14" s="4"/>
      <c r="Q14" s="4">
        <v>-0.66666666666666563</v>
      </c>
      <c r="R14" s="25"/>
    </row>
    <row r="15" spans="2:25" ht="15" customHeight="1" x14ac:dyDescent="0.25">
      <c r="D15" s="28" t="s">
        <v>47</v>
      </c>
      <c r="E15" s="12">
        <f>1.93-0.18-0.18</f>
        <v>1.57</v>
      </c>
      <c r="F15" s="4" t="s">
        <v>9</v>
      </c>
      <c r="G15" s="3">
        <f>1.93+0.18+0.18</f>
        <v>2.29</v>
      </c>
      <c r="H15" s="12">
        <f>2.16-0.23-0.23</f>
        <v>1.7000000000000002</v>
      </c>
      <c r="I15" s="4" t="s">
        <v>1</v>
      </c>
      <c r="J15" s="3">
        <f>2.16+0.23+0.23</f>
        <v>2.62</v>
      </c>
      <c r="L15" s="4">
        <v>2</v>
      </c>
      <c r="M15" s="4"/>
      <c r="N15" s="26">
        <v>0.38888888888888923</v>
      </c>
      <c r="O15" s="4">
        <v>2.2000000000000002</v>
      </c>
      <c r="P15" s="4"/>
      <c r="Q15" s="26">
        <v>0.173913043478261</v>
      </c>
      <c r="R15" s="25"/>
    </row>
    <row r="16" spans="2:25" ht="15" customHeight="1" x14ac:dyDescent="0.25">
      <c r="D16" s="28" t="s">
        <v>46</v>
      </c>
      <c r="E16" s="5">
        <v>2.7</v>
      </c>
      <c r="F16" s="26" t="s">
        <v>9</v>
      </c>
      <c r="G16" s="25">
        <v>3.8</v>
      </c>
      <c r="H16" s="5">
        <v>3</v>
      </c>
      <c r="I16" s="26" t="s">
        <v>9</v>
      </c>
      <c r="J16" s="25">
        <v>4</v>
      </c>
      <c r="K16" s="25"/>
      <c r="L16" s="4">
        <v>2.9</v>
      </c>
      <c r="M16" s="26"/>
      <c r="N16" s="26">
        <v>-1.2727272727272734</v>
      </c>
      <c r="O16" s="4">
        <v>2.9</v>
      </c>
      <c r="P16" s="26"/>
      <c r="Q16" s="26">
        <v>-2.4000000000000004</v>
      </c>
      <c r="R16" s="25"/>
    </row>
    <row r="17" spans="3:18" ht="15" customHeight="1" x14ac:dyDescent="0.25">
      <c r="D17" s="28" t="s">
        <v>45</v>
      </c>
      <c r="E17" s="5">
        <v>1.5</v>
      </c>
      <c r="F17" s="26" t="s">
        <v>9</v>
      </c>
      <c r="G17" s="25">
        <v>2.2999999999999998</v>
      </c>
      <c r="H17" s="5">
        <v>1.5</v>
      </c>
      <c r="I17" s="26" t="s">
        <v>9</v>
      </c>
      <c r="J17" s="25">
        <v>2.2999999999999998</v>
      </c>
      <c r="K17" s="25"/>
      <c r="L17" s="4">
        <v>1.7</v>
      </c>
      <c r="M17" s="26"/>
      <c r="N17" s="26">
        <v>-1</v>
      </c>
      <c r="O17" s="4">
        <v>1.5</v>
      </c>
      <c r="P17" s="26"/>
      <c r="Q17" s="26">
        <v>-2</v>
      </c>
      <c r="R17" s="25"/>
    </row>
    <row r="18" spans="3:18" ht="15" customHeight="1" x14ac:dyDescent="0.25">
      <c r="C18" s="41" t="s">
        <v>44</v>
      </c>
      <c r="L18" s="26"/>
      <c r="M18" s="2"/>
      <c r="N18" s="26"/>
      <c r="O18" s="26"/>
      <c r="P18" s="2"/>
      <c r="Q18" s="26"/>
    </row>
    <row r="19" spans="3:18" ht="15" customHeight="1" x14ac:dyDescent="0.25">
      <c r="C19" s="58"/>
      <c r="D19" s="28" t="s">
        <v>43</v>
      </c>
      <c r="E19" s="11">
        <v>67</v>
      </c>
      <c r="F19" s="23" t="s">
        <v>9</v>
      </c>
      <c r="G19" s="10">
        <v>162</v>
      </c>
      <c r="H19" s="11">
        <v>88</v>
      </c>
      <c r="I19" s="23" t="s">
        <v>9</v>
      </c>
      <c r="J19" s="10">
        <v>224</v>
      </c>
      <c r="K19" s="10"/>
      <c r="L19" s="23">
        <v>103</v>
      </c>
      <c r="M19" s="23"/>
      <c r="N19" s="26">
        <v>-0.48421052631578948</v>
      </c>
      <c r="O19" s="23">
        <v>144</v>
      </c>
      <c r="P19" s="23"/>
      <c r="Q19" s="26">
        <v>-0.35294117647058826</v>
      </c>
      <c r="R19" s="10"/>
    </row>
    <row r="20" spans="3:18" ht="15" customHeight="1" thickBot="1" x14ac:dyDescent="0.3">
      <c r="C20" s="57"/>
      <c r="D20" s="35" t="s">
        <v>42</v>
      </c>
      <c r="E20" s="32">
        <v>43</v>
      </c>
      <c r="F20" s="56" t="s">
        <v>9</v>
      </c>
      <c r="G20" s="55">
        <v>95</v>
      </c>
      <c r="H20" s="32">
        <v>49</v>
      </c>
      <c r="I20" s="56" t="s">
        <v>9</v>
      </c>
      <c r="J20" s="55">
        <v>115</v>
      </c>
      <c r="K20" s="55"/>
      <c r="L20" s="56">
        <v>60</v>
      </c>
      <c r="M20" s="56"/>
      <c r="N20" s="70">
        <v>-0.69230769230769229</v>
      </c>
      <c r="O20" s="56">
        <v>73</v>
      </c>
      <c r="P20" s="56"/>
      <c r="Q20" s="70">
        <v>-0.54545454545454541</v>
      </c>
      <c r="R20" s="55"/>
    </row>
    <row r="21" spans="3:18" ht="15" customHeight="1" x14ac:dyDescent="0.25">
      <c r="C21" s="1" t="s">
        <v>58</v>
      </c>
      <c r="D21" s="28"/>
      <c r="F21" s="26"/>
      <c r="G21" s="25"/>
      <c r="I21" s="26"/>
      <c r="J21" s="25"/>
      <c r="K21" s="25"/>
      <c r="M21" s="27"/>
      <c r="N21" s="25"/>
      <c r="P21" s="27"/>
      <c r="Q21" s="25"/>
      <c r="R21" s="25"/>
    </row>
    <row r="22" spans="3:18" x14ac:dyDescent="0.25">
      <c r="D22" s="28"/>
      <c r="F22" s="26"/>
      <c r="G22" s="25"/>
      <c r="I22" s="26"/>
      <c r="J22" s="25"/>
      <c r="K22" s="25"/>
      <c r="M22" s="27"/>
      <c r="N22" s="25"/>
      <c r="P22" s="27"/>
      <c r="Q22" s="25"/>
      <c r="R22" s="25"/>
    </row>
    <row r="23" spans="3:18" ht="13.5" thickBot="1" x14ac:dyDescent="0.3">
      <c r="C23" s="13" t="s">
        <v>62</v>
      </c>
      <c r="D23" s="28"/>
      <c r="F23" s="26"/>
      <c r="G23" s="25"/>
      <c r="I23" s="26"/>
      <c r="J23" s="25"/>
      <c r="K23" s="25"/>
      <c r="M23" s="27"/>
      <c r="N23" s="25"/>
      <c r="P23" s="27"/>
      <c r="Q23" s="25"/>
      <c r="R23" s="25"/>
    </row>
    <row r="24" spans="3:18" ht="17.45" customHeight="1" thickTop="1" x14ac:dyDescent="0.2">
      <c r="C24" s="18"/>
      <c r="D24" s="18"/>
      <c r="E24" s="74" t="s">
        <v>20</v>
      </c>
      <c r="F24" s="74"/>
      <c r="G24" s="74"/>
      <c r="H24" s="74"/>
      <c r="I24" s="74"/>
      <c r="J24" s="74"/>
      <c r="K24" s="24"/>
      <c r="L24" s="74" t="s">
        <v>19</v>
      </c>
      <c r="M24" s="74"/>
      <c r="N24" s="74"/>
      <c r="O24" s="74"/>
      <c r="P24" s="74"/>
      <c r="Q24" s="74"/>
      <c r="R24" s="24"/>
    </row>
    <row r="25" spans="3:18" ht="25.5" customHeight="1" x14ac:dyDescent="0.2">
      <c r="D25" s="76"/>
      <c r="E25" s="75" t="s">
        <v>60</v>
      </c>
      <c r="F25" s="75"/>
      <c r="G25" s="75"/>
      <c r="H25" s="75" t="s">
        <v>60</v>
      </c>
      <c r="I25" s="75"/>
      <c r="J25" s="75"/>
      <c r="K25" s="23"/>
      <c r="L25" s="78" t="s">
        <v>18</v>
      </c>
      <c r="M25" s="78"/>
      <c r="N25" s="78"/>
      <c r="O25" s="78" t="s">
        <v>17</v>
      </c>
      <c r="P25" s="78"/>
      <c r="Q25" s="78"/>
      <c r="R25" s="23"/>
    </row>
    <row r="26" spans="3:18" s="54" customFormat="1" ht="17.45" customHeight="1" thickBot="1" x14ac:dyDescent="0.25">
      <c r="C26" s="6"/>
      <c r="D26" s="77"/>
      <c r="E26" s="73" t="s">
        <v>18</v>
      </c>
      <c r="F26" s="73"/>
      <c r="G26" s="73"/>
      <c r="H26" s="73" t="s">
        <v>17</v>
      </c>
      <c r="I26" s="73"/>
      <c r="J26" s="73"/>
      <c r="K26" s="22"/>
      <c r="L26" s="21" t="s">
        <v>16</v>
      </c>
      <c r="M26" s="20"/>
      <c r="N26" s="19" t="s">
        <v>59</v>
      </c>
      <c r="O26" s="21" t="s">
        <v>16</v>
      </c>
      <c r="P26" s="20"/>
      <c r="Q26" s="19" t="s">
        <v>59</v>
      </c>
      <c r="R26" s="22"/>
    </row>
    <row r="27" spans="3:18" ht="13.5" thickTop="1" x14ac:dyDescent="0.25">
      <c r="C27" s="53" t="s">
        <v>41</v>
      </c>
      <c r="D27" s="51"/>
      <c r="E27" s="52"/>
      <c r="F27" s="50"/>
      <c r="G27" s="49"/>
      <c r="H27" s="52"/>
      <c r="I27" s="50"/>
      <c r="J27" s="49"/>
      <c r="K27" s="49"/>
      <c r="L27" s="52"/>
      <c r="M27" s="51"/>
      <c r="N27" s="69"/>
      <c r="O27" s="52"/>
      <c r="P27" s="51"/>
      <c r="Q27" s="49"/>
      <c r="R27" s="49"/>
    </row>
    <row r="28" spans="3:18" x14ac:dyDescent="0.25">
      <c r="D28" s="28" t="s">
        <v>40</v>
      </c>
      <c r="E28" s="38">
        <v>54</v>
      </c>
      <c r="F28" s="37" t="s">
        <v>9</v>
      </c>
      <c r="G28" s="36">
        <v>74</v>
      </c>
      <c r="H28" s="38">
        <v>52</v>
      </c>
      <c r="I28" s="37" t="s">
        <v>9</v>
      </c>
      <c r="J28" s="36">
        <v>72</v>
      </c>
      <c r="K28" s="36"/>
      <c r="L28" s="23">
        <v>62</v>
      </c>
      <c r="M28" s="37"/>
      <c r="N28" s="47">
        <v>-0.4</v>
      </c>
      <c r="O28" s="23">
        <v>60</v>
      </c>
      <c r="P28" s="37"/>
      <c r="Q28" s="47">
        <v>-0.4</v>
      </c>
      <c r="R28" s="36"/>
    </row>
    <row r="29" spans="3:18" x14ac:dyDescent="0.25">
      <c r="D29" s="28" t="s">
        <v>39</v>
      </c>
      <c r="E29" s="38">
        <v>46</v>
      </c>
      <c r="F29" s="37" t="s">
        <v>9</v>
      </c>
      <c r="G29" s="36">
        <v>106</v>
      </c>
      <c r="H29" s="38">
        <v>62</v>
      </c>
      <c r="I29" s="37" t="s">
        <v>9</v>
      </c>
      <c r="J29" s="36">
        <v>150</v>
      </c>
      <c r="K29" s="36"/>
      <c r="L29" s="23">
        <v>70</v>
      </c>
      <c r="M29" s="37"/>
      <c r="N29" s="47">
        <v>-0.4</v>
      </c>
      <c r="O29" s="23">
        <v>91</v>
      </c>
      <c r="P29" s="37"/>
      <c r="Q29" s="47">
        <v>-0.68181818181818177</v>
      </c>
      <c r="R29" s="36"/>
    </row>
    <row r="30" spans="3:18" x14ac:dyDescent="0.25">
      <c r="D30" s="28" t="s">
        <v>38</v>
      </c>
      <c r="E30" s="38">
        <v>29</v>
      </c>
      <c r="F30" s="37" t="s">
        <v>9</v>
      </c>
      <c r="G30" s="36">
        <v>61</v>
      </c>
      <c r="H30" s="38">
        <v>34</v>
      </c>
      <c r="I30" s="37" t="s">
        <v>9</v>
      </c>
      <c r="J30" s="36">
        <v>74</v>
      </c>
      <c r="K30" s="36"/>
      <c r="L30" s="23">
        <v>41</v>
      </c>
      <c r="M30" s="37"/>
      <c r="N30" s="47">
        <v>-0.5</v>
      </c>
      <c r="O30" s="23">
        <v>47</v>
      </c>
      <c r="P30" s="37"/>
      <c r="Q30" s="47">
        <v>-0.7</v>
      </c>
      <c r="R30" s="36"/>
    </row>
    <row r="31" spans="3:18" x14ac:dyDescent="0.25">
      <c r="D31" s="28" t="s">
        <v>37</v>
      </c>
      <c r="E31" s="38">
        <v>14</v>
      </c>
      <c r="F31" s="37" t="s">
        <v>9</v>
      </c>
      <c r="G31" s="36">
        <v>42</v>
      </c>
      <c r="H31" s="38">
        <v>21</v>
      </c>
      <c r="I31" s="37" t="s">
        <v>9</v>
      </c>
      <c r="J31" s="36">
        <v>61</v>
      </c>
      <c r="K31" s="36"/>
      <c r="L31" s="23">
        <v>27</v>
      </c>
      <c r="M31" s="37"/>
      <c r="N31" s="47">
        <v>-0.14285714285714285</v>
      </c>
      <c r="O31" s="23">
        <v>36</v>
      </c>
      <c r="P31" s="37"/>
      <c r="Q31" s="47">
        <v>-0.5</v>
      </c>
      <c r="R31" s="36"/>
    </row>
    <row r="32" spans="3:18" x14ac:dyDescent="0.25">
      <c r="D32" s="28" t="s">
        <v>36</v>
      </c>
      <c r="E32" s="38">
        <v>8</v>
      </c>
      <c r="F32" s="37" t="s">
        <v>9</v>
      </c>
      <c r="G32" s="36">
        <v>24</v>
      </c>
      <c r="H32" s="38">
        <v>11</v>
      </c>
      <c r="I32" s="37" t="s">
        <v>9</v>
      </c>
      <c r="J32" s="36">
        <v>31</v>
      </c>
      <c r="K32" s="36"/>
      <c r="L32" s="23">
        <v>16</v>
      </c>
      <c r="M32" s="37"/>
      <c r="N32" s="47">
        <v>0</v>
      </c>
      <c r="O32" s="23">
        <v>19</v>
      </c>
      <c r="P32" s="37"/>
      <c r="Q32" s="47">
        <v>-0.4</v>
      </c>
      <c r="R32" s="36"/>
    </row>
    <row r="33" spans="3:18" x14ac:dyDescent="0.25">
      <c r="C33" s="41" t="s">
        <v>35</v>
      </c>
      <c r="D33" s="28"/>
      <c r="E33" s="38"/>
      <c r="F33" s="37"/>
      <c r="G33" s="36"/>
      <c r="H33" s="38"/>
      <c r="I33" s="37"/>
      <c r="J33" s="36"/>
      <c r="K33" s="36"/>
      <c r="L33" s="4"/>
      <c r="M33" s="37"/>
      <c r="N33" s="47"/>
      <c r="O33" s="4"/>
      <c r="P33" s="37"/>
      <c r="Q33" s="47"/>
      <c r="R33" s="36"/>
    </row>
    <row r="34" spans="3:18" ht="14.25" hidden="1" customHeight="1" x14ac:dyDescent="0.25">
      <c r="D34" s="28" t="s">
        <v>34</v>
      </c>
      <c r="E34" s="48"/>
      <c r="F34" s="47" t="s">
        <v>1</v>
      </c>
      <c r="G34" s="46"/>
      <c r="H34" s="48"/>
      <c r="I34" s="47" t="s">
        <v>1</v>
      </c>
      <c r="J34" s="46"/>
      <c r="K34" s="46"/>
      <c r="L34" s="4">
        <v>1.1000000000000001</v>
      </c>
      <c r="M34" s="47"/>
      <c r="N34" s="47"/>
      <c r="O34" s="4">
        <v>0.85</v>
      </c>
      <c r="P34" s="47"/>
      <c r="Q34" s="47"/>
      <c r="R34" s="46"/>
    </row>
    <row r="35" spans="3:18" ht="14.25" hidden="1" customHeight="1" x14ac:dyDescent="0.25">
      <c r="D35" s="28" t="s">
        <v>33</v>
      </c>
      <c r="E35" s="48"/>
      <c r="F35" s="47" t="s">
        <v>1</v>
      </c>
      <c r="G35" s="46"/>
      <c r="H35" s="48"/>
      <c r="I35" s="47" t="s">
        <v>1</v>
      </c>
      <c r="J35" s="46"/>
      <c r="K35" s="46"/>
      <c r="L35" s="4">
        <v>1.5</v>
      </c>
      <c r="M35" s="47"/>
      <c r="N35" s="47"/>
      <c r="O35" s="4">
        <v>1.3</v>
      </c>
      <c r="P35" s="47"/>
      <c r="Q35" s="47"/>
      <c r="R35" s="46"/>
    </row>
    <row r="36" spans="3:18" x14ac:dyDescent="0.25">
      <c r="D36" s="28" t="s">
        <v>32</v>
      </c>
      <c r="E36" s="45"/>
      <c r="F36" s="43" t="s">
        <v>4</v>
      </c>
      <c r="G36" s="42">
        <v>18</v>
      </c>
      <c r="H36" s="45"/>
      <c r="I36" s="43" t="s">
        <v>4</v>
      </c>
      <c r="J36" s="42">
        <v>18</v>
      </c>
      <c r="K36" s="42"/>
      <c r="L36" s="23">
        <v>22</v>
      </c>
      <c r="M36" s="43"/>
      <c r="N36" s="47" t="s">
        <v>0</v>
      </c>
      <c r="O36" s="23">
        <v>21</v>
      </c>
      <c r="P36" s="43"/>
      <c r="Q36" s="47"/>
      <c r="R36" s="42"/>
    </row>
    <row r="37" spans="3:18" x14ac:dyDescent="0.25">
      <c r="D37" s="28" t="s">
        <v>31</v>
      </c>
      <c r="E37" s="45">
        <v>4</v>
      </c>
      <c r="F37" s="43" t="s">
        <v>9</v>
      </c>
      <c r="G37" s="42">
        <v>8</v>
      </c>
      <c r="H37" s="45">
        <v>4</v>
      </c>
      <c r="I37" s="43" t="s">
        <v>9</v>
      </c>
      <c r="J37" s="42">
        <v>8</v>
      </c>
      <c r="K37" s="42"/>
      <c r="L37" s="4">
        <v>4</v>
      </c>
      <c r="M37" s="43"/>
      <c r="N37" s="47">
        <v>-2</v>
      </c>
      <c r="O37" s="4">
        <v>4.4000000000000004</v>
      </c>
      <c r="P37" s="43"/>
      <c r="Q37" s="47">
        <v>-1.5999999999999996</v>
      </c>
      <c r="R37" s="42"/>
    </row>
    <row r="38" spans="3:18" x14ac:dyDescent="0.25">
      <c r="D38" s="28" t="s">
        <v>30</v>
      </c>
      <c r="E38" s="45">
        <v>2.4</v>
      </c>
      <c r="F38" s="43" t="s">
        <v>9</v>
      </c>
      <c r="G38" s="42">
        <v>4.2</v>
      </c>
      <c r="H38" s="45">
        <v>2.4</v>
      </c>
      <c r="I38" s="43" t="s">
        <v>9</v>
      </c>
      <c r="J38" s="42">
        <v>4.2</v>
      </c>
      <c r="K38" s="42"/>
      <c r="L38" s="4">
        <v>2.2999999999999998</v>
      </c>
      <c r="M38" s="43"/>
      <c r="N38" s="47">
        <v>-2.2222222222222219</v>
      </c>
      <c r="O38" s="4">
        <v>2.2999999999999998</v>
      </c>
      <c r="P38" s="43"/>
      <c r="Q38" s="47">
        <v>-2.2222222222222219</v>
      </c>
      <c r="R38" s="42"/>
    </row>
    <row r="39" spans="3:18" x14ac:dyDescent="0.25">
      <c r="D39" s="28" t="s">
        <v>29</v>
      </c>
      <c r="E39" s="38">
        <v>70</v>
      </c>
      <c r="F39" s="37" t="s">
        <v>9</v>
      </c>
      <c r="G39" s="36">
        <v>100</v>
      </c>
      <c r="H39" s="38">
        <v>70</v>
      </c>
      <c r="I39" s="37" t="s">
        <v>9</v>
      </c>
      <c r="J39" s="36">
        <v>100</v>
      </c>
      <c r="K39" s="36"/>
      <c r="L39" s="23">
        <v>66</v>
      </c>
      <c r="M39" s="37"/>
      <c r="N39" s="47">
        <v>-2.5333333333333332</v>
      </c>
      <c r="O39" s="23">
        <v>79</v>
      </c>
      <c r="P39" s="37"/>
      <c r="Q39" s="47">
        <v>-0.8</v>
      </c>
      <c r="R39" s="36"/>
    </row>
    <row r="40" spans="3:18" ht="13.5" customHeight="1" x14ac:dyDescent="0.25">
      <c r="D40" s="28" t="s">
        <v>28</v>
      </c>
      <c r="E40" s="38">
        <v>32</v>
      </c>
      <c r="F40" s="37" t="s">
        <v>9</v>
      </c>
      <c r="G40" s="36">
        <v>58</v>
      </c>
      <c r="H40" s="38">
        <v>32</v>
      </c>
      <c r="I40" s="37" t="s">
        <v>9</v>
      </c>
      <c r="J40" s="36">
        <v>58</v>
      </c>
      <c r="K40" s="36"/>
      <c r="L40" s="23">
        <v>38</v>
      </c>
      <c r="M40" s="37"/>
      <c r="N40" s="47">
        <v>-1.0769230769230769</v>
      </c>
      <c r="O40" s="23">
        <v>40</v>
      </c>
      <c r="P40" s="37"/>
      <c r="Q40" s="47">
        <v>-0.76923076923076927</v>
      </c>
      <c r="R40" s="36"/>
    </row>
    <row r="41" spans="3:18" x14ac:dyDescent="0.25">
      <c r="D41" s="28" t="s">
        <v>27</v>
      </c>
      <c r="E41" s="38"/>
      <c r="F41" s="37" t="s">
        <v>25</v>
      </c>
      <c r="G41" s="36">
        <v>120</v>
      </c>
      <c r="H41" s="38"/>
      <c r="I41" s="37" t="s">
        <v>25</v>
      </c>
      <c r="J41" s="36">
        <v>120</v>
      </c>
      <c r="K41" s="36"/>
      <c r="L41" s="37">
        <v>104</v>
      </c>
      <c r="M41" s="37"/>
      <c r="N41" s="47">
        <v>-0.92592592592592593</v>
      </c>
      <c r="O41" s="37">
        <v>104</v>
      </c>
      <c r="P41" s="37"/>
      <c r="Q41" s="47">
        <v>-1.8932038834951455</v>
      </c>
      <c r="R41" s="36"/>
    </row>
    <row r="42" spans="3:18" x14ac:dyDescent="0.25">
      <c r="D42" s="28" t="s">
        <v>26</v>
      </c>
      <c r="E42" s="38"/>
      <c r="F42" s="37" t="s">
        <v>25</v>
      </c>
      <c r="G42" s="36">
        <v>80</v>
      </c>
      <c r="H42" s="38"/>
      <c r="I42" s="37" t="s">
        <v>25</v>
      </c>
      <c r="J42" s="36">
        <v>80</v>
      </c>
      <c r="K42" s="36"/>
      <c r="L42" s="37">
        <v>59</v>
      </c>
      <c r="M42" s="37"/>
      <c r="N42" s="47">
        <v>-1.5977011494252882</v>
      </c>
      <c r="O42" s="37">
        <v>59</v>
      </c>
      <c r="P42" s="37"/>
      <c r="Q42" s="47">
        <v>-2.0875000000000004</v>
      </c>
      <c r="R42" s="36"/>
    </row>
    <row r="43" spans="3:18" x14ac:dyDescent="0.25">
      <c r="D43" s="28" t="s">
        <v>24</v>
      </c>
      <c r="E43" s="38">
        <v>50</v>
      </c>
      <c r="F43" s="37" t="s">
        <v>9</v>
      </c>
      <c r="G43" s="36">
        <v>100</v>
      </c>
      <c r="H43" s="38">
        <v>50</v>
      </c>
      <c r="I43" s="37" t="s">
        <v>9</v>
      </c>
      <c r="J43" s="36">
        <v>100</v>
      </c>
      <c r="K43" s="36"/>
      <c r="L43" s="37">
        <v>62</v>
      </c>
      <c r="M43" s="37"/>
      <c r="N43" s="47">
        <v>-1.04</v>
      </c>
      <c r="O43" s="37">
        <v>58</v>
      </c>
      <c r="P43" s="37"/>
      <c r="Q43" s="47">
        <v>-1.36</v>
      </c>
      <c r="R43" s="36"/>
    </row>
    <row r="44" spans="3:18" ht="15" customHeight="1" x14ac:dyDescent="0.25">
      <c r="C44" s="41" t="s">
        <v>23</v>
      </c>
      <c r="D44" s="28"/>
      <c r="E44" s="40"/>
      <c r="G44" s="39"/>
      <c r="H44" s="40"/>
      <c r="J44" s="39"/>
      <c r="K44" s="39"/>
      <c r="L44" s="4"/>
      <c r="M44" s="2"/>
      <c r="N44" s="26"/>
      <c r="O44" s="4"/>
      <c r="P44" s="2"/>
      <c r="Q44" s="26"/>
      <c r="R44" s="39"/>
    </row>
    <row r="45" spans="3:18" x14ac:dyDescent="0.25">
      <c r="D45" s="28" t="s">
        <v>22</v>
      </c>
      <c r="F45" s="38" t="s">
        <v>4</v>
      </c>
      <c r="G45" s="36">
        <v>-20</v>
      </c>
      <c r="H45" s="38"/>
      <c r="I45" s="38" t="s">
        <v>4</v>
      </c>
      <c r="J45" s="36">
        <v>-20</v>
      </c>
      <c r="K45" s="36"/>
      <c r="L45" s="23">
        <v>-24</v>
      </c>
      <c r="M45" s="37"/>
      <c r="N45" s="47">
        <v>-1.5391304347825938</v>
      </c>
      <c r="O45" s="23">
        <v>-22</v>
      </c>
      <c r="P45" s="37"/>
      <c r="Q45" s="47">
        <v>-0.75652173913042109</v>
      </c>
      <c r="R45" s="36"/>
    </row>
    <row r="46" spans="3:18" ht="13.5" thickBot="1" x14ac:dyDescent="0.3">
      <c r="C46" s="29"/>
      <c r="D46" s="35" t="s">
        <v>21</v>
      </c>
      <c r="E46" s="34"/>
      <c r="F46" s="33" t="s">
        <v>4</v>
      </c>
      <c r="G46" s="30">
        <v>-20</v>
      </c>
      <c r="H46" s="33"/>
      <c r="I46" s="33" t="s">
        <v>4</v>
      </c>
      <c r="J46" s="30">
        <v>-20</v>
      </c>
      <c r="K46" s="30"/>
      <c r="L46" s="56">
        <v>-23</v>
      </c>
      <c r="M46" s="31"/>
      <c r="N46" s="68">
        <v>-1.1478260869565073</v>
      </c>
      <c r="O46" s="56">
        <v>-21</v>
      </c>
      <c r="P46" s="31"/>
      <c r="Q46" s="68">
        <v>-0.36521739130433478</v>
      </c>
      <c r="R46" s="30"/>
    </row>
    <row r="47" spans="3:18" x14ac:dyDescent="0.25">
      <c r="C47" s="1" t="s">
        <v>58</v>
      </c>
    </row>
    <row r="48" spans="3:18" x14ac:dyDescent="0.25">
      <c r="D48" s="28"/>
      <c r="F48" s="26"/>
      <c r="G48" s="25"/>
      <c r="I48" s="26"/>
      <c r="J48" s="25"/>
      <c r="K48" s="25"/>
      <c r="M48" s="27"/>
      <c r="N48" s="25"/>
      <c r="P48" s="27"/>
      <c r="Q48" s="25"/>
      <c r="R48" s="25"/>
    </row>
    <row r="49" spans="3:18" x14ac:dyDescent="0.25">
      <c r="D49" s="28"/>
      <c r="F49" s="26"/>
      <c r="G49" s="25"/>
      <c r="I49" s="26"/>
      <c r="J49" s="25"/>
      <c r="K49" s="25"/>
      <c r="M49" s="27"/>
      <c r="N49" s="25"/>
      <c r="P49" s="27"/>
      <c r="Q49" s="25"/>
      <c r="R49" s="25"/>
    </row>
    <row r="50" spans="3:18" ht="17.45" customHeight="1" thickBot="1" x14ac:dyDescent="0.3">
      <c r="C50" s="13" t="s">
        <v>61</v>
      </c>
    </row>
    <row r="51" spans="3:18" ht="17.45" customHeight="1" thickTop="1" x14ac:dyDescent="0.2">
      <c r="C51" s="18"/>
      <c r="D51" s="18"/>
      <c r="E51" s="74" t="s">
        <v>20</v>
      </c>
      <c r="F51" s="74"/>
      <c r="G51" s="74"/>
      <c r="H51" s="74"/>
      <c r="I51" s="74"/>
      <c r="J51" s="74"/>
      <c r="K51" s="24"/>
      <c r="L51" s="74" t="s">
        <v>19</v>
      </c>
      <c r="M51" s="74"/>
      <c r="N51" s="74"/>
      <c r="O51" s="74"/>
      <c r="P51" s="74"/>
      <c r="Q51" s="74"/>
      <c r="R51" s="24"/>
    </row>
    <row r="52" spans="3:18" ht="21.75" customHeight="1" x14ac:dyDescent="0.2">
      <c r="D52" s="76"/>
      <c r="E52" s="75" t="s">
        <v>60</v>
      </c>
      <c r="F52" s="75"/>
      <c r="G52" s="75"/>
      <c r="H52" s="75" t="s">
        <v>60</v>
      </c>
      <c r="I52" s="75"/>
      <c r="J52" s="75"/>
      <c r="K52" s="23"/>
      <c r="L52" s="78" t="s">
        <v>18</v>
      </c>
      <c r="M52" s="78"/>
      <c r="N52" s="78"/>
      <c r="O52" s="78" t="s">
        <v>17</v>
      </c>
      <c r="P52" s="78"/>
      <c r="Q52" s="78"/>
      <c r="R52" s="23"/>
    </row>
    <row r="53" spans="3:18" ht="17.45" customHeight="1" thickBot="1" x14ac:dyDescent="0.25">
      <c r="C53" s="6"/>
      <c r="D53" s="77"/>
      <c r="E53" s="73" t="s">
        <v>18</v>
      </c>
      <c r="F53" s="73"/>
      <c r="G53" s="73"/>
      <c r="H53" s="73" t="s">
        <v>17</v>
      </c>
      <c r="I53" s="73"/>
      <c r="J53" s="73"/>
      <c r="K53" s="22"/>
      <c r="L53" s="21" t="s">
        <v>16</v>
      </c>
      <c r="M53" s="20"/>
      <c r="N53" s="19" t="s">
        <v>59</v>
      </c>
      <c r="O53" s="21" t="s">
        <v>16</v>
      </c>
      <c r="P53" s="20"/>
      <c r="Q53" s="19" t="s">
        <v>59</v>
      </c>
      <c r="R53" s="22"/>
    </row>
    <row r="54" spans="3:18" ht="13.5" thickTop="1" x14ac:dyDescent="0.25">
      <c r="C54" s="18" t="s">
        <v>15</v>
      </c>
      <c r="D54" s="15"/>
      <c r="E54" s="17"/>
      <c r="F54" s="14"/>
      <c r="G54" s="16"/>
      <c r="H54" s="17"/>
      <c r="I54" s="14"/>
      <c r="J54" s="16"/>
      <c r="K54" s="16"/>
      <c r="L54" s="17"/>
      <c r="M54" s="15"/>
      <c r="N54" s="67"/>
      <c r="O54" s="17"/>
      <c r="P54" s="15"/>
      <c r="Q54" s="67"/>
      <c r="R54" s="16"/>
    </row>
    <row r="55" spans="3:18" x14ac:dyDescent="0.25">
      <c r="D55" s="1" t="s">
        <v>14</v>
      </c>
      <c r="E55" s="11">
        <f>79-18-18</f>
        <v>43</v>
      </c>
      <c r="G55" s="10">
        <f>79+18+18</f>
        <v>115</v>
      </c>
      <c r="H55" s="11">
        <f>74-16-16</f>
        <v>42</v>
      </c>
      <c r="I55" s="23" t="s">
        <v>9</v>
      </c>
      <c r="J55" s="10">
        <f>74+16+16</f>
        <v>106</v>
      </c>
      <c r="K55" s="10"/>
      <c r="L55" s="23">
        <v>84</v>
      </c>
      <c r="M55" s="23"/>
      <c r="N55" s="26">
        <v>0.27777777777777779</v>
      </c>
      <c r="O55" s="23">
        <v>74</v>
      </c>
      <c r="P55" s="23"/>
      <c r="Q55" s="26">
        <v>0</v>
      </c>
      <c r="R55" s="10"/>
    </row>
    <row r="56" spans="3:18" x14ac:dyDescent="0.25">
      <c r="D56" s="1" t="s">
        <v>13</v>
      </c>
      <c r="E56" s="11">
        <f>61-16-16</f>
        <v>29</v>
      </c>
      <c r="F56" s="23" t="s">
        <v>9</v>
      </c>
      <c r="G56" s="10">
        <f>61+16+16</f>
        <v>93</v>
      </c>
      <c r="H56" s="11">
        <f>59-17-17</f>
        <v>25</v>
      </c>
      <c r="I56" s="23" t="s">
        <v>9</v>
      </c>
      <c r="J56" s="10">
        <f>59+17+17</f>
        <v>93</v>
      </c>
      <c r="K56" s="10"/>
      <c r="L56" s="23">
        <v>52</v>
      </c>
      <c r="M56" s="23"/>
      <c r="N56" s="26">
        <v>-0.5625</v>
      </c>
      <c r="O56" s="23">
        <v>46</v>
      </c>
      <c r="P56" s="23"/>
      <c r="Q56" s="26">
        <v>-0.76470588235294112</v>
      </c>
      <c r="R56" s="10"/>
    </row>
    <row r="57" spans="3:18" x14ac:dyDescent="0.25">
      <c r="D57" s="1" t="s">
        <v>12</v>
      </c>
      <c r="F57" s="2" t="s">
        <v>4</v>
      </c>
      <c r="G57" s="3">
        <v>0.8</v>
      </c>
      <c r="I57" s="2" t="s">
        <v>4</v>
      </c>
      <c r="J57" s="3">
        <v>0.8</v>
      </c>
      <c r="L57" s="4">
        <v>1.8</v>
      </c>
      <c r="M57" s="2"/>
      <c r="N57" s="26">
        <v>-0.16666666666666646</v>
      </c>
      <c r="O57" s="4">
        <v>1.7</v>
      </c>
      <c r="P57" s="2"/>
      <c r="Q57" s="26">
        <v>-0.33333333333333326</v>
      </c>
    </row>
    <row r="58" spans="3:18" x14ac:dyDescent="0.25">
      <c r="D58" s="1" t="s">
        <v>11</v>
      </c>
      <c r="E58" s="11">
        <v>140</v>
      </c>
      <c r="F58" s="2" t="s">
        <v>9</v>
      </c>
      <c r="G58" s="10">
        <v>240</v>
      </c>
      <c r="H58" s="11">
        <v>140</v>
      </c>
      <c r="I58" s="2" t="s">
        <v>9</v>
      </c>
      <c r="J58" s="10">
        <v>240</v>
      </c>
      <c r="K58" s="10"/>
      <c r="L58" s="23">
        <v>181</v>
      </c>
      <c r="M58" s="23"/>
      <c r="N58" s="26">
        <v>0.1</v>
      </c>
      <c r="O58" s="23">
        <v>227</v>
      </c>
      <c r="P58" s="23"/>
      <c r="Q58" s="26">
        <v>2.4</v>
      </c>
      <c r="R58" s="10"/>
    </row>
    <row r="59" spans="3:18" x14ac:dyDescent="0.25">
      <c r="D59" s="1" t="s">
        <v>10</v>
      </c>
      <c r="E59" s="11">
        <v>70</v>
      </c>
      <c r="F59" s="2" t="s">
        <v>9</v>
      </c>
      <c r="G59" s="10">
        <v>100</v>
      </c>
      <c r="H59" s="11">
        <v>70</v>
      </c>
      <c r="I59" s="2" t="s">
        <v>9</v>
      </c>
      <c r="J59" s="10">
        <v>100</v>
      </c>
      <c r="K59" s="10"/>
      <c r="L59" s="23">
        <v>87</v>
      </c>
      <c r="M59" s="23"/>
      <c r="N59" s="26">
        <v>1</v>
      </c>
      <c r="O59" s="23">
        <v>93</v>
      </c>
      <c r="P59" s="23"/>
      <c r="Q59" s="26">
        <v>1.5454545454545454</v>
      </c>
      <c r="R59" s="10"/>
    </row>
    <row r="60" spans="3:18" x14ac:dyDescent="0.25">
      <c r="C60" s="13" t="s">
        <v>8</v>
      </c>
      <c r="L60" s="23"/>
      <c r="M60" s="2"/>
      <c r="N60" s="26"/>
      <c r="O60" s="23"/>
      <c r="P60" s="2"/>
      <c r="Q60" s="26"/>
    </row>
    <row r="61" spans="3:18" x14ac:dyDescent="0.25">
      <c r="D61" s="1" t="s">
        <v>7</v>
      </c>
      <c r="E61" s="11"/>
      <c r="F61" s="23" t="s">
        <v>4</v>
      </c>
      <c r="G61" s="10">
        <v>10</v>
      </c>
      <c r="H61" s="11"/>
      <c r="I61" s="23" t="s">
        <v>4</v>
      </c>
      <c r="J61" s="10">
        <v>10</v>
      </c>
      <c r="K61" s="10"/>
      <c r="L61" s="23">
        <v>13</v>
      </c>
      <c r="M61" s="23"/>
      <c r="N61" s="26">
        <v>0.29629629629629656</v>
      </c>
      <c r="O61" s="23">
        <v>13</v>
      </c>
      <c r="P61" s="23"/>
      <c r="Q61" s="26">
        <v>0.29629629629629656</v>
      </c>
      <c r="R61" s="10"/>
    </row>
    <row r="62" spans="3:18" x14ac:dyDescent="0.25">
      <c r="D62" s="1" t="s">
        <v>6</v>
      </c>
      <c r="E62" s="12"/>
      <c r="F62" s="4" t="s">
        <v>2</v>
      </c>
      <c r="G62" s="3">
        <v>13</v>
      </c>
      <c r="H62" s="12"/>
      <c r="I62" s="4" t="s">
        <v>2</v>
      </c>
      <c r="J62" s="3">
        <v>13</v>
      </c>
      <c r="L62" s="4">
        <v>6.7</v>
      </c>
      <c r="M62" s="4"/>
      <c r="N62" s="26">
        <v>0.21052631578947389</v>
      </c>
      <c r="O62" s="4">
        <v>6</v>
      </c>
      <c r="P62" s="4"/>
      <c r="Q62" s="26">
        <v>-0.15789473684210517</v>
      </c>
    </row>
    <row r="63" spans="3:18" x14ac:dyDescent="0.25">
      <c r="D63" s="1" t="s">
        <v>5</v>
      </c>
      <c r="E63" s="11"/>
      <c r="F63" s="23" t="s">
        <v>4</v>
      </c>
      <c r="G63" s="10">
        <v>8</v>
      </c>
      <c r="H63" s="11"/>
      <c r="I63" s="23" t="s">
        <v>4</v>
      </c>
      <c r="J63" s="10">
        <v>8</v>
      </c>
      <c r="K63" s="10"/>
      <c r="L63" s="4">
        <v>9.6</v>
      </c>
      <c r="M63" s="4"/>
      <c r="N63" s="26">
        <v>0.52631578947368418</v>
      </c>
      <c r="O63" s="23">
        <v>10</v>
      </c>
      <c r="P63" s="4"/>
      <c r="Q63" s="26">
        <v>0.73684210526315808</v>
      </c>
    </row>
    <row r="64" spans="3:18" ht="13.5" thickBot="1" x14ac:dyDescent="0.3">
      <c r="C64" s="6"/>
      <c r="D64" s="6" t="s">
        <v>3</v>
      </c>
      <c r="E64" s="9"/>
      <c r="F64" s="8" t="s">
        <v>2</v>
      </c>
      <c r="G64" s="7">
        <v>15</v>
      </c>
      <c r="H64" s="9"/>
      <c r="I64" s="8" t="s">
        <v>2</v>
      </c>
      <c r="J64" s="7">
        <v>15</v>
      </c>
      <c r="K64" s="7"/>
      <c r="L64" s="8">
        <v>9.1</v>
      </c>
      <c r="M64" s="8"/>
      <c r="N64" s="66">
        <v>0.18181818181818196</v>
      </c>
      <c r="O64" s="8">
        <v>7.3</v>
      </c>
      <c r="P64" s="8"/>
      <c r="Q64" s="66">
        <v>-0.63636363636363602</v>
      </c>
      <c r="R64" s="7"/>
    </row>
    <row r="65" spans="3:3" ht="13.5" thickTop="1" x14ac:dyDescent="0.25">
      <c r="C65" s="1" t="s">
        <v>58</v>
      </c>
    </row>
  </sheetData>
  <mergeCells count="29">
    <mergeCell ref="L2:Q2"/>
    <mergeCell ref="B5:B8"/>
    <mergeCell ref="B9:B12"/>
    <mergeCell ref="L24:Q24"/>
    <mergeCell ref="D3:D4"/>
    <mergeCell ref="L3:N3"/>
    <mergeCell ref="O3:Q3"/>
    <mergeCell ref="E24:J24"/>
    <mergeCell ref="D25:D26"/>
    <mergeCell ref="D52:D53"/>
    <mergeCell ref="L25:N25"/>
    <mergeCell ref="O25:Q25"/>
    <mergeCell ref="L52:N52"/>
    <mergeCell ref="O52:Q52"/>
    <mergeCell ref="L51:Q51"/>
    <mergeCell ref="E51:J51"/>
    <mergeCell ref="E52:G52"/>
    <mergeCell ref="H52:J52"/>
    <mergeCell ref="E2:J2"/>
    <mergeCell ref="H4:J4"/>
    <mergeCell ref="E3:G3"/>
    <mergeCell ref="H3:J3"/>
    <mergeCell ref="E25:G25"/>
    <mergeCell ref="H25:J25"/>
    <mergeCell ref="H26:J26"/>
    <mergeCell ref="H53:J53"/>
    <mergeCell ref="E53:G53"/>
    <mergeCell ref="E26:G26"/>
    <mergeCell ref="E4:G4"/>
  </mergeCells>
  <pageMargins left="0.25" right="0.25" top="0.75" bottom="0.75" header="0.3" footer="0.3"/>
  <pageSetup scale="68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065B6EA639D24980F7FB6D1825DC61" ma:contentTypeVersion="13" ma:contentTypeDescription="Create a new document." ma:contentTypeScope="" ma:versionID="c9e270988e151eeeefe992c4cf61effe">
  <xsd:schema xmlns:xsd="http://www.w3.org/2001/XMLSchema" xmlns:xs="http://www.w3.org/2001/XMLSchema" xmlns:p="http://schemas.microsoft.com/office/2006/metadata/properties" xmlns:ns3="e20b8bbc-cae6-417f-beca-0b0ffdb50e2b" xmlns:ns4="8858d12c-969b-4cf3-9988-60bebfa955f4" targetNamespace="http://schemas.microsoft.com/office/2006/metadata/properties" ma:root="true" ma:fieldsID="7dae7b6dcabbac99232527031a511d06" ns3:_="" ns4:_="">
    <xsd:import namespace="e20b8bbc-cae6-417f-beca-0b0ffdb50e2b"/>
    <xsd:import namespace="8858d12c-969b-4cf3-9988-60bebfa955f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0b8bbc-cae6-417f-beca-0b0ffdb50e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58d12c-969b-4cf3-9988-60bebfa955f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52F8E8E-827F-459A-B82F-EE5DF41110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0b8bbc-cae6-417f-beca-0b0ffdb50e2b"/>
    <ds:schemaRef ds:uri="8858d12c-969b-4cf3-9988-60bebfa955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EDB5288-5B5E-44FE-8BD3-043C828DD1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E3F89FD-77CE-48BF-A6E1-5AF8050B54E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Tables -  Z-scores</vt:lpstr>
      <vt:lpstr>'Additional Tables -  Z-scor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</dc:creator>
  <cp:lastModifiedBy>Ditterline, Bonnie</cp:lastModifiedBy>
  <dcterms:created xsi:type="dcterms:W3CDTF">2020-04-27T02:00:52Z</dcterms:created>
  <dcterms:modified xsi:type="dcterms:W3CDTF">2020-05-27T14:0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065B6EA639D24980F7FB6D1825DC61</vt:lpwstr>
  </property>
</Properties>
</file>